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2019\王英杰\组学\投稿\Figs\submission\20211007修改稿\"/>
    </mc:Choice>
  </mc:AlternateContent>
  <xr:revisionPtr revIDLastSave="0" documentId="13_ncr:1_{145F4B8F-ED17-49EF-95D9-D793EA9AD848}" xr6:coauthVersionLast="47" xr6:coauthVersionMax="47" xr10:uidLastSave="{00000000-0000-0000-0000-000000000000}"/>
  <bookViews>
    <workbookView xWindow="6555" yWindow="1875" windowWidth="21600" windowHeight="15105" xr2:uid="{4E10ED65-1B2C-45BA-81D6-FFE2CA5264A3}"/>
  </bookViews>
  <sheets>
    <sheet name="TG.TMG相同氨基酸通路中相同基因ID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97">
  <si>
    <t>Pathway</t>
    <phoneticPr fontId="1" type="noConversion"/>
  </si>
  <si>
    <t>Gene ID</t>
  </si>
  <si>
    <t>Gene</t>
    <phoneticPr fontId="1" type="noConversion"/>
  </si>
  <si>
    <t>TG.vs.CG</t>
    <phoneticPr fontId="1" type="noConversion"/>
  </si>
  <si>
    <t>TMG.vs.TG</t>
    <phoneticPr fontId="1" type="noConversion"/>
  </si>
  <si>
    <t>Log 2F</t>
    <phoneticPr fontId="1" type="noConversion"/>
  </si>
  <si>
    <t>Pvalue</t>
    <phoneticPr fontId="1" type="noConversion"/>
  </si>
  <si>
    <t>TraesCS1A02G070500</t>
  </si>
  <si>
    <t>TraesCS7D02G383500</t>
  </si>
  <si>
    <t>TraesCS2D02G075000</t>
  </si>
  <si>
    <t>TraesCS2D02G518300</t>
  </si>
  <si>
    <t>TraesCS1D02G052500</t>
  </si>
  <si>
    <t>TraesCS2B02G545300</t>
  </si>
  <si>
    <t>TraesCS7A02G059500</t>
  </si>
  <si>
    <t>TraesCS4A02G431600</t>
  </si>
  <si>
    <t>TraesCS4A02G202200</t>
  </si>
  <si>
    <t>TraesCS1D02G376300</t>
  </si>
  <si>
    <t>TraesCS2B02G189700</t>
  </si>
  <si>
    <t>TraesCS4D02G103100</t>
  </si>
  <si>
    <t>TraesCS4B02G305600</t>
  </si>
  <si>
    <t>TraesCS4A02G406200</t>
  </si>
  <si>
    <t>TraesCS2A02G468500</t>
  </si>
  <si>
    <t>TraesCS1B02G223300</t>
  </si>
  <si>
    <t>TraesCS3B02G395900</t>
  </si>
  <si>
    <t>TraesCS3D02G357200</t>
  </si>
  <si>
    <t>TraesCS3A02G363700</t>
  </si>
  <si>
    <t>TraesCS2D02G069900</t>
  </si>
  <si>
    <t>TraesCSU02G047800</t>
  </si>
  <si>
    <t>TraesCS6B02G284600</t>
  </si>
  <si>
    <t>TraesCS7D02G388400</t>
  </si>
  <si>
    <t>TraesCS2A02G493700</t>
  </si>
  <si>
    <t>TraesCS5B02G275600</t>
  </si>
  <si>
    <t>TraesCS7A02G392800</t>
  </si>
  <si>
    <t>TraesCS3A02G146800</t>
  </si>
  <si>
    <t>TraesCS6A02G312200</t>
  </si>
  <si>
    <t>TraesCS7B02G086800</t>
  </si>
  <si>
    <t>TraesCS1D02G307600</t>
  </si>
  <si>
    <t>TraesCS4B02G354200</t>
  </si>
  <si>
    <t>TraesCS2B02G091400</t>
  </si>
  <si>
    <t>TraesCS4A02G256500</t>
  </si>
  <si>
    <t>TraesCS4A02G298700</t>
  </si>
  <si>
    <t>TraesCS4B02G058200</t>
  </si>
  <si>
    <t>TraesCS5D02G241000</t>
  </si>
  <si>
    <t>TraesCS7B02G444900</t>
  </si>
  <si>
    <t>TraesCS4D02G058200</t>
  </si>
  <si>
    <t>TraesCS6A02G325700</t>
  </si>
  <si>
    <t>TraesCS2A02G058800</t>
  </si>
  <si>
    <t>TraesCS1B02G199600</t>
  </si>
  <si>
    <t>TraesCS5A02G234200</t>
  </si>
  <si>
    <t>TraesCS6B02G356200</t>
  </si>
  <si>
    <t>TraesCS6A02G187300</t>
  </si>
  <si>
    <t>TraesCS1A02G181000</t>
  </si>
  <si>
    <t>TraesCS2B02G070600</t>
  </si>
  <si>
    <t>TraesCS6A02G243600</t>
  </si>
  <si>
    <t>TraesCS3B02G580500</t>
  </si>
  <si>
    <t>Lysine biosynthesis</t>
  </si>
  <si>
    <t>TraesCS4D02G264500</t>
  </si>
  <si>
    <t>TraesCS4A02G043800</t>
  </si>
  <si>
    <t>TraesCS4B02G264500</t>
  </si>
  <si>
    <t>Tyrosine metabolism</t>
    <phoneticPr fontId="1" type="noConversion"/>
  </si>
  <si>
    <t>Phenylalanine metabolism</t>
    <phoneticPr fontId="1" type="noConversion"/>
  </si>
  <si>
    <t>Arginine and proline metabolism</t>
    <phoneticPr fontId="1" type="noConversion"/>
  </si>
  <si>
    <t>Glycine, serine and threonine metabolism</t>
    <phoneticPr fontId="1" type="noConversion"/>
  </si>
  <si>
    <t>Cysteine and methionine metabolism</t>
    <phoneticPr fontId="1" type="noConversion"/>
  </si>
  <si>
    <t>Lysine degradation</t>
    <phoneticPr fontId="1" type="noConversion"/>
  </si>
  <si>
    <t>Histidine metabolism</t>
    <phoneticPr fontId="1" type="noConversion"/>
  </si>
  <si>
    <t>Valine, leucine and isoleucine biosynthesis</t>
    <phoneticPr fontId="1" type="noConversion"/>
  </si>
  <si>
    <t>nicotianamine aminotransferase A-like [Aegilops tauschii subsp. tauschii]</t>
  </si>
  <si>
    <t>aromatic-L-amino-acid decarboxylase-like [Aegilops tauschii subsp. tauschii]</t>
  </si>
  <si>
    <t>unnamed protein product [Triticum aestivum]</t>
  </si>
  <si>
    <t>tryptophan decarboxylase [Hordeum vulgare]</t>
  </si>
  <si>
    <t>alcohol dehydrogenase ADH2 [Aegilops tauschii]</t>
  </si>
  <si>
    <t>alcohol dehydrogenase-like 2 [Aegilops tauschii subsp. tauschii]</t>
  </si>
  <si>
    <t>alcohol dehydrogenase 3-like [Aegilops tauschii subsp. tauschii]</t>
  </si>
  <si>
    <t>alcohol dehydrogenase-like 7 [Aegilops tauschii subsp. tauschii]</t>
  </si>
  <si>
    <t>predicted protein [Hordeum vulgare subsp. vulgare]</t>
  </si>
  <si>
    <t>polyphenol oxidase [Triticum aestivum]</t>
  </si>
  <si>
    <t>aldehyde dehydrogenase family 3 member F1-like [Aegilops tauschii subsp. tauschii]</t>
  </si>
  <si>
    <t>PREDICTED: delta-1-pyrroline-5-carboxylate synthase-like [Oryza brachyantha]</t>
  </si>
  <si>
    <t>PREDICTED: tryptophan synthase beta chain 2 isoform X2 [Oryza brachyantha]</t>
  </si>
  <si>
    <t>hypothetical protein C2845_PM17G07750 [Panicum miliaceum]</t>
  </si>
  <si>
    <t>probable sarcosine oxidase [Aegilops tauschii subsp. tauschii]</t>
  </si>
  <si>
    <t>uncharacterized protein LOC8067674 isoform X3 [Sorghum bicolor]</t>
  </si>
  <si>
    <t>D-3-phosphoglycerate dehydrogenase 3, chloroplastic-like [Aegilops tauschii subsp. tauschii]</t>
  </si>
  <si>
    <t>Glycine cleavage system H protein, mitochondrial [Triticum urartu]</t>
  </si>
  <si>
    <t>2,3-bisphosphoglycerate-dependent phosphoglycerate mutase [Triticum urartu]</t>
  </si>
  <si>
    <t>1-aminocyclopropane-1-carboxylate synthase 1-like [Aegilops tauschii subsp. tauschii]</t>
  </si>
  <si>
    <t>5-methyltetrahydropteroyltriglutamate--homocysteine methyltransferase 1 [Aegilops tauschii subsp. tauschii]</t>
  </si>
  <si>
    <t>1-aminocyclopropane-1-carboxylate oxidase 1-like [Aegilops tauschii subsp. tauschii]</t>
  </si>
  <si>
    <t>cystathionine gamma-synthase 1, chloroplastic-like [Aegilops tauschii subsp. tauschii]</t>
  </si>
  <si>
    <t>methionine gamma-lyase [Aegilops tauschii subsp. tauschii]</t>
  </si>
  <si>
    <t>ACC oxidase [Triticum aestivum]</t>
  </si>
  <si>
    <t>cysteine synthase-like isoform X1 [Aegilops tauschii subsp. tauschii]</t>
  </si>
  <si>
    <t>predicted protein, partial [Hordeum vulgare subsp. vulgare]</t>
  </si>
  <si>
    <t>serine decarboxylase 1-like [Aegilops tauschii subsp. tauschii]</t>
  </si>
  <si>
    <t>aminotransferase ALD1 homolog [Aegilops tauschii subsp. tauschii]</t>
  </si>
  <si>
    <t>Table S16 The expression patterns of DEGs assigned to amino acid metabolism were shared by both NaCl-treated roots (TG/CG) and 3-MA+NaCl-treated roots (TMG/T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 wrapText="1"/>
    </xf>
    <xf numFmtId="0" fontId="4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4" fillId="2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vertical="center" wrapText="1"/>
    </xf>
    <xf numFmtId="0" fontId="5" fillId="0" borderId="2" xfId="0" applyFont="1" applyBorder="1" applyAlignment="1">
      <alignment horizontal="justify" vertical="center"/>
    </xf>
    <xf numFmtId="0" fontId="2" fillId="0" borderId="2" xfId="0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13D57-6192-4C33-AAEC-1EE2D826CD36}">
  <dimension ref="A1:G69"/>
  <sheetViews>
    <sheetView tabSelected="1" workbookViewId="0">
      <selection sqref="A1:G1"/>
    </sheetView>
  </sheetViews>
  <sheetFormatPr defaultRowHeight="14.25" x14ac:dyDescent="0.2"/>
  <cols>
    <col min="1" max="1" width="21.125" style="2" customWidth="1"/>
    <col min="2" max="2" width="21.75" style="1" customWidth="1"/>
    <col min="3" max="3" width="40.75" style="1" customWidth="1"/>
    <col min="4" max="4" width="9" style="1"/>
    <col min="5" max="5" width="13" style="1" customWidth="1"/>
    <col min="6" max="6" width="9" style="1"/>
    <col min="7" max="7" width="13" style="1" customWidth="1"/>
  </cols>
  <sheetData>
    <row r="1" spans="1:7" ht="33.75" customHeight="1" thickBot="1" x14ac:dyDescent="0.25">
      <c r="A1" s="11" t="s">
        <v>96</v>
      </c>
      <c r="B1" s="11"/>
      <c r="C1" s="11"/>
      <c r="D1" s="11"/>
      <c r="E1" s="11"/>
      <c r="F1" s="11"/>
      <c r="G1" s="11"/>
    </row>
    <row r="2" spans="1:7" x14ac:dyDescent="0.2">
      <c r="A2" s="15" t="s">
        <v>0</v>
      </c>
      <c r="B2" s="13" t="s">
        <v>1</v>
      </c>
      <c r="C2" s="13" t="s">
        <v>2</v>
      </c>
      <c r="D2" s="13" t="s">
        <v>4</v>
      </c>
      <c r="E2" s="13"/>
      <c r="F2" s="13" t="s">
        <v>3</v>
      </c>
      <c r="G2" s="13"/>
    </row>
    <row r="3" spans="1:7" ht="15.75" thickBot="1" x14ac:dyDescent="0.25">
      <c r="A3" s="12"/>
      <c r="B3" s="14"/>
      <c r="C3" s="14"/>
      <c r="D3" s="10" t="s">
        <v>5</v>
      </c>
      <c r="E3" s="10" t="s">
        <v>6</v>
      </c>
      <c r="F3" s="10" t="s">
        <v>5</v>
      </c>
      <c r="G3" s="10" t="s">
        <v>6</v>
      </c>
    </row>
    <row r="4" spans="1:7" ht="15" x14ac:dyDescent="0.2">
      <c r="A4" s="15" t="s">
        <v>60</v>
      </c>
      <c r="B4" s="3" t="s">
        <v>7</v>
      </c>
      <c r="C4" s="4" t="s">
        <v>67</v>
      </c>
      <c r="D4" s="4">
        <v>1.5825151584861701</v>
      </c>
      <c r="E4" s="4">
        <v>1.2830176625049699E-16</v>
      </c>
      <c r="F4" s="4">
        <v>3.79290054671536</v>
      </c>
      <c r="G4" s="4">
        <v>9.17710644926419E-19</v>
      </c>
    </row>
    <row r="5" spans="1:7" ht="15" x14ac:dyDescent="0.2">
      <c r="A5" s="11"/>
      <c r="B5" s="5" t="s">
        <v>8</v>
      </c>
      <c r="C5" s="6" t="s">
        <v>68</v>
      </c>
      <c r="D5" s="6">
        <v>1.3509025959505501</v>
      </c>
      <c r="E5" s="6">
        <v>3.7769761877895801E-7</v>
      </c>
      <c r="F5" s="6">
        <v>2.2368653925003401</v>
      </c>
      <c r="G5" s="6">
        <v>3.3978680380492698E-9</v>
      </c>
    </row>
    <row r="6" spans="1:7" ht="15" x14ac:dyDescent="0.2">
      <c r="A6" s="11"/>
      <c r="B6" s="5" t="s">
        <v>9</v>
      </c>
      <c r="C6" s="6" t="s">
        <v>69</v>
      </c>
      <c r="D6" s="6">
        <v>0.88541050356295103</v>
      </c>
      <c r="E6" s="6">
        <v>2.1825246241014202E-6</v>
      </c>
      <c r="F6" s="6">
        <v>2.8092651548593501</v>
      </c>
      <c r="G6" s="6">
        <v>1.03403629739852E-29</v>
      </c>
    </row>
    <row r="7" spans="1:7" ht="15" x14ac:dyDescent="0.2">
      <c r="A7" s="11"/>
      <c r="B7" s="5" t="s">
        <v>10</v>
      </c>
      <c r="C7" s="6" t="s">
        <v>68</v>
      </c>
      <c r="D7" s="6">
        <v>1.4506210559357999</v>
      </c>
      <c r="E7" s="6">
        <v>3.5436601157367902E-5</v>
      </c>
      <c r="F7" s="6">
        <v>5.6827491881850696</v>
      </c>
      <c r="G7" s="6">
        <v>4.7458540927719102E-13</v>
      </c>
    </row>
    <row r="8" spans="1:7" ht="15" x14ac:dyDescent="0.2">
      <c r="A8" s="11"/>
      <c r="B8" s="5" t="s">
        <v>11</v>
      </c>
      <c r="C8" s="6" t="s">
        <v>68</v>
      </c>
      <c r="D8" s="6">
        <v>1.0299758581646601</v>
      </c>
      <c r="E8" s="6">
        <v>3.5607438881107303E-4</v>
      </c>
      <c r="F8" s="6">
        <v>4.8679230673865499</v>
      </c>
      <c r="G8" s="6">
        <v>3.7248143662911602E-8</v>
      </c>
    </row>
    <row r="9" spans="1:7" ht="15" x14ac:dyDescent="0.2">
      <c r="A9" s="11"/>
      <c r="B9" s="5" t="s">
        <v>12</v>
      </c>
      <c r="C9" s="6" t="s">
        <v>68</v>
      </c>
      <c r="D9" s="6">
        <v>1.8854219414889799</v>
      </c>
      <c r="E9" s="6">
        <v>8.1768921282400096E-4</v>
      </c>
      <c r="F9" s="6">
        <v>4.7330306756625999</v>
      </c>
      <c r="G9" s="6">
        <v>4.3797214808624902E-6</v>
      </c>
    </row>
    <row r="10" spans="1:7" ht="15" x14ac:dyDescent="0.2">
      <c r="A10" s="11"/>
      <c r="B10" s="5" t="s">
        <v>13</v>
      </c>
      <c r="C10" s="6" t="s">
        <v>70</v>
      </c>
      <c r="D10" s="6">
        <v>1.2027265538387</v>
      </c>
      <c r="E10" s="6">
        <v>6.1187258690971304E-3</v>
      </c>
      <c r="F10" s="6">
        <v>3.8646663175042</v>
      </c>
      <c r="G10" s="6">
        <v>3.5265840310639501E-5</v>
      </c>
    </row>
    <row r="11" spans="1:7" ht="15" x14ac:dyDescent="0.2">
      <c r="A11" s="11"/>
      <c r="B11" s="5" t="s">
        <v>14</v>
      </c>
      <c r="C11" s="6" t="s">
        <v>68</v>
      </c>
      <c r="D11" s="6">
        <v>1.26228266025344</v>
      </c>
      <c r="E11" s="6">
        <v>9.0280765793922992E-3</v>
      </c>
      <c r="F11" s="6">
        <v>2.6907199796822998</v>
      </c>
      <c r="G11" s="6">
        <v>5.9293807062626202E-3</v>
      </c>
    </row>
    <row r="12" spans="1:7" ht="15" x14ac:dyDescent="0.2">
      <c r="A12" s="11" t="s">
        <v>59</v>
      </c>
      <c r="B12" s="7" t="s">
        <v>7</v>
      </c>
      <c r="C12" s="6" t="s">
        <v>67</v>
      </c>
      <c r="D12" s="6">
        <v>1.5825151584861701</v>
      </c>
      <c r="E12" s="6">
        <v>1.2830176625049699E-16</v>
      </c>
      <c r="F12" s="6">
        <v>3.79290054671536</v>
      </c>
      <c r="G12" s="6">
        <v>9.17710644926419E-19</v>
      </c>
    </row>
    <row r="13" spans="1:7" ht="15" x14ac:dyDescent="0.2">
      <c r="A13" s="11"/>
      <c r="B13" s="7" t="s">
        <v>15</v>
      </c>
      <c r="C13" s="6" t="s">
        <v>71</v>
      </c>
      <c r="D13" s="6">
        <v>-1.88519832364817</v>
      </c>
      <c r="E13" s="6">
        <v>1.8230256810788098E-15</v>
      </c>
      <c r="F13" s="6">
        <v>-2.3872818389900399</v>
      </c>
      <c r="G13" s="6">
        <v>1.15139924880211E-24</v>
      </c>
    </row>
    <row r="14" spans="1:7" ht="15" x14ac:dyDescent="0.2">
      <c r="A14" s="11"/>
      <c r="B14" s="7" t="s">
        <v>16</v>
      </c>
      <c r="C14" s="6" t="s">
        <v>71</v>
      </c>
      <c r="D14" s="6">
        <v>-1.8691394141656901</v>
      </c>
      <c r="E14" s="6">
        <v>8.9519225918943097E-13</v>
      </c>
      <c r="F14" s="6">
        <v>-2.8331513995803301</v>
      </c>
      <c r="G14" s="6">
        <v>1.12498757998592E-25</v>
      </c>
    </row>
    <row r="15" spans="1:7" ht="15" x14ac:dyDescent="0.2">
      <c r="A15" s="11"/>
      <c r="B15" s="7" t="s">
        <v>17</v>
      </c>
      <c r="C15" s="6" t="s">
        <v>72</v>
      </c>
      <c r="D15" s="6">
        <v>-2.8151300991602302</v>
      </c>
      <c r="E15" s="6">
        <v>1.26990837565089E-11</v>
      </c>
      <c r="F15" s="6">
        <v>-2.40924813770213</v>
      </c>
      <c r="G15" s="6">
        <v>1.9033524084898901E-22</v>
      </c>
    </row>
    <row r="16" spans="1:7" ht="15" x14ac:dyDescent="0.2">
      <c r="A16" s="11"/>
      <c r="B16" s="7" t="s">
        <v>18</v>
      </c>
      <c r="C16" s="6" t="s">
        <v>73</v>
      </c>
      <c r="D16" s="6">
        <v>-2.6945427872299899</v>
      </c>
      <c r="E16" s="6">
        <v>4.53963794226586E-11</v>
      </c>
      <c r="F16" s="6">
        <v>-2.7941032215580499</v>
      </c>
      <c r="G16" s="6">
        <v>1.03901710111993E-44</v>
      </c>
    </row>
    <row r="17" spans="1:7" ht="15" x14ac:dyDescent="0.2">
      <c r="A17" s="11"/>
      <c r="B17" s="7" t="s">
        <v>8</v>
      </c>
      <c r="C17" s="6" t="s">
        <v>68</v>
      </c>
      <c r="D17" s="6">
        <v>1.3509025959505501</v>
      </c>
      <c r="E17" s="6">
        <v>3.7769761877895801E-7</v>
      </c>
      <c r="F17" s="6">
        <v>2.2368653925003401</v>
      </c>
      <c r="G17" s="6">
        <v>3.3978680380492698E-9</v>
      </c>
    </row>
    <row r="18" spans="1:7" ht="15" x14ac:dyDescent="0.2">
      <c r="A18" s="11"/>
      <c r="B18" s="7" t="s">
        <v>9</v>
      </c>
      <c r="C18" s="6" t="s">
        <v>69</v>
      </c>
      <c r="D18" s="6">
        <v>0.88541050356295103</v>
      </c>
      <c r="E18" s="6">
        <v>2.1825246241014202E-6</v>
      </c>
      <c r="F18" s="6">
        <v>2.8092651548593501</v>
      </c>
      <c r="G18" s="6">
        <v>1.03403629739852E-29</v>
      </c>
    </row>
    <row r="19" spans="1:7" ht="15" x14ac:dyDescent="0.2">
      <c r="A19" s="11"/>
      <c r="B19" s="7" t="s">
        <v>10</v>
      </c>
      <c r="C19" s="6" t="s">
        <v>68</v>
      </c>
      <c r="D19" s="6">
        <v>1.4506210559357999</v>
      </c>
      <c r="E19" s="6">
        <v>3.5436601157367902E-5</v>
      </c>
      <c r="F19" s="6">
        <v>5.6827491881850696</v>
      </c>
      <c r="G19" s="6">
        <v>4.7458540927719102E-13</v>
      </c>
    </row>
    <row r="20" spans="1:7" ht="15" x14ac:dyDescent="0.2">
      <c r="A20" s="11"/>
      <c r="B20" s="7" t="s">
        <v>11</v>
      </c>
      <c r="C20" s="6" t="s">
        <v>68</v>
      </c>
      <c r="D20" s="6">
        <v>1.0299758581646601</v>
      </c>
      <c r="E20" s="6">
        <v>3.5607438881107303E-4</v>
      </c>
      <c r="F20" s="6">
        <v>4.8679230673865499</v>
      </c>
      <c r="G20" s="6">
        <v>3.7248143662911602E-8</v>
      </c>
    </row>
    <row r="21" spans="1:7" ht="15" x14ac:dyDescent="0.2">
      <c r="A21" s="11"/>
      <c r="B21" s="7" t="s">
        <v>19</v>
      </c>
      <c r="C21" s="6" t="s">
        <v>74</v>
      </c>
      <c r="D21" s="6">
        <v>0.70381993594262204</v>
      </c>
      <c r="E21" s="6">
        <v>6.1750096624947398E-4</v>
      </c>
      <c r="F21" s="6">
        <v>5.0167004728612197</v>
      </c>
      <c r="G21" s="6">
        <v>2.0804843995167899E-20</v>
      </c>
    </row>
    <row r="22" spans="1:7" ht="15" x14ac:dyDescent="0.2">
      <c r="A22" s="11"/>
      <c r="B22" s="7" t="s">
        <v>12</v>
      </c>
      <c r="C22" s="6" t="s">
        <v>68</v>
      </c>
      <c r="D22" s="6">
        <v>1.8854219414889799</v>
      </c>
      <c r="E22" s="6">
        <v>8.1768921282400096E-4</v>
      </c>
      <c r="F22" s="6">
        <v>4.7330306756625999</v>
      </c>
      <c r="G22" s="6">
        <v>4.3797214808624902E-6</v>
      </c>
    </row>
    <row r="23" spans="1:7" ht="15" x14ac:dyDescent="0.2">
      <c r="A23" s="11"/>
      <c r="B23" s="7" t="s">
        <v>20</v>
      </c>
      <c r="C23" s="6" t="s">
        <v>75</v>
      </c>
      <c r="D23" s="6">
        <v>-1.2550536332690101</v>
      </c>
      <c r="E23" s="6">
        <v>2.5154650160379901E-3</v>
      </c>
      <c r="F23" s="6">
        <v>3.1470928318878402</v>
      </c>
      <c r="G23" s="6">
        <v>7.5466382934128506E-8</v>
      </c>
    </row>
    <row r="24" spans="1:7" ht="15" x14ac:dyDescent="0.2">
      <c r="A24" s="11"/>
      <c r="B24" s="7" t="s">
        <v>13</v>
      </c>
      <c r="C24" s="6" t="s">
        <v>70</v>
      </c>
      <c r="D24" s="6">
        <v>1.2027265538387</v>
      </c>
      <c r="E24" s="6">
        <v>6.1187258690971304E-3</v>
      </c>
      <c r="F24" s="6">
        <v>3.8646663175042</v>
      </c>
      <c r="G24" s="6">
        <v>3.5265840310639501E-5</v>
      </c>
    </row>
    <row r="25" spans="1:7" ht="15" x14ac:dyDescent="0.2">
      <c r="A25" s="11"/>
      <c r="B25" s="7" t="s">
        <v>21</v>
      </c>
      <c r="C25" s="6" t="s">
        <v>76</v>
      </c>
      <c r="D25" s="6">
        <v>1.4240236329317499</v>
      </c>
      <c r="E25" s="6">
        <v>6.5643801482202302E-3</v>
      </c>
      <c r="F25" s="6">
        <v>2.1732099628872898</v>
      </c>
      <c r="G25" s="6">
        <v>5.1441392117448003E-3</v>
      </c>
    </row>
    <row r="26" spans="1:7" ht="15" x14ac:dyDescent="0.2">
      <c r="A26" s="11"/>
      <c r="B26" s="7" t="s">
        <v>14</v>
      </c>
      <c r="C26" s="6" t="s">
        <v>68</v>
      </c>
      <c r="D26" s="6">
        <v>1.26228266025344</v>
      </c>
      <c r="E26" s="6">
        <v>9.0280765793922992E-3</v>
      </c>
      <c r="F26" s="6">
        <v>2.6907199796822998</v>
      </c>
      <c r="G26" s="6">
        <v>5.9293807062626202E-3</v>
      </c>
    </row>
    <row r="27" spans="1:7" ht="15" x14ac:dyDescent="0.2">
      <c r="A27" s="11" t="s">
        <v>61</v>
      </c>
      <c r="B27" s="7" t="s">
        <v>28</v>
      </c>
      <c r="C27" s="6" t="s">
        <v>77</v>
      </c>
      <c r="D27" s="6">
        <v>2.1987617261171302</v>
      </c>
      <c r="E27" s="6">
        <v>1.71564124612906E-20</v>
      </c>
      <c r="F27" s="6">
        <v>1.15334806347684</v>
      </c>
      <c r="G27" s="6">
        <v>6.3631325207725098E-3</v>
      </c>
    </row>
    <row r="28" spans="1:7" ht="15" x14ac:dyDescent="0.2">
      <c r="A28" s="11"/>
      <c r="B28" s="7" t="s">
        <v>27</v>
      </c>
      <c r="C28" s="6" t="s">
        <v>69</v>
      </c>
      <c r="D28" s="6">
        <v>-10.3102735578909</v>
      </c>
      <c r="E28" s="6">
        <v>1.30218719561387E-17</v>
      </c>
      <c r="F28" s="6">
        <v>1.1409722929536199</v>
      </c>
      <c r="G28" s="6">
        <v>8.9318291102307801E-5</v>
      </c>
    </row>
    <row r="29" spans="1:7" ht="15" x14ac:dyDescent="0.2">
      <c r="A29" s="11"/>
      <c r="B29" s="7" t="s">
        <v>24</v>
      </c>
      <c r="C29" s="6" t="s">
        <v>78</v>
      </c>
      <c r="D29" s="6">
        <v>1.55167248550179</v>
      </c>
      <c r="E29" s="6">
        <v>2.4351432524110899E-14</v>
      </c>
      <c r="F29" s="6">
        <v>3.26593836938607</v>
      </c>
      <c r="G29" s="6">
        <v>2.18366054022399E-16</v>
      </c>
    </row>
    <row r="30" spans="1:7" ht="15" x14ac:dyDescent="0.2">
      <c r="A30" s="11"/>
      <c r="B30" s="7" t="s">
        <v>25</v>
      </c>
      <c r="C30" s="6" t="s">
        <v>78</v>
      </c>
      <c r="D30" s="6">
        <v>1.42529998897001</v>
      </c>
      <c r="E30" s="6">
        <v>4.45263757527102E-9</v>
      </c>
      <c r="F30" s="6">
        <v>2.4880121990785402</v>
      </c>
      <c r="G30" s="6">
        <v>3.3267714644329201E-11</v>
      </c>
    </row>
    <row r="31" spans="1:7" ht="15" x14ac:dyDescent="0.2">
      <c r="A31" s="11"/>
      <c r="B31" s="7" t="s">
        <v>23</v>
      </c>
      <c r="C31" s="6" t="s">
        <v>78</v>
      </c>
      <c r="D31" s="6">
        <v>1.13019956229092</v>
      </c>
      <c r="E31" s="6">
        <v>5.1024051703049002E-9</v>
      </c>
      <c r="F31" s="6">
        <v>3.0768827273995298</v>
      </c>
      <c r="G31" s="6">
        <v>1.05372358288774E-16</v>
      </c>
    </row>
    <row r="32" spans="1:7" ht="15" x14ac:dyDescent="0.2">
      <c r="A32" s="11"/>
      <c r="B32" s="7" t="s">
        <v>26</v>
      </c>
      <c r="C32" s="6" t="s">
        <v>69</v>
      </c>
      <c r="D32" s="6">
        <v>-2.6190191484127201</v>
      </c>
      <c r="E32" s="6">
        <v>6.7502625379263297E-9</v>
      </c>
      <c r="F32" s="6">
        <v>3.3888916986296</v>
      </c>
      <c r="G32" s="6">
        <v>2.8250770534752701E-10</v>
      </c>
    </row>
    <row r="33" spans="1:7" ht="15" x14ac:dyDescent="0.2">
      <c r="A33" s="11"/>
      <c r="B33" s="7" t="s">
        <v>22</v>
      </c>
      <c r="C33" s="6" t="s">
        <v>75</v>
      </c>
      <c r="D33" s="6">
        <v>0.68731871400350897</v>
      </c>
      <c r="E33" s="6">
        <v>2.9702746868443702E-3</v>
      </c>
      <c r="F33" s="6">
        <v>-3.0243118025822699</v>
      </c>
      <c r="G33" s="6">
        <v>1.13488580988781E-21</v>
      </c>
    </row>
    <row r="34" spans="1:7" ht="15" x14ac:dyDescent="0.2">
      <c r="A34" s="11" t="s">
        <v>62</v>
      </c>
      <c r="B34" s="7" t="s">
        <v>29</v>
      </c>
      <c r="C34" s="6" t="s">
        <v>79</v>
      </c>
      <c r="D34" s="6">
        <v>1.12257880488557</v>
      </c>
      <c r="E34" s="6">
        <v>3.2895577707887099E-12</v>
      </c>
      <c r="F34" s="6">
        <v>2.3032909965107802</v>
      </c>
      <c r="G34" s="6">
        <v>1.29714135261214E-23</v>
      </c>
    </row>
    <row r="35" spans="1:7" ht="15" x14ac:dyDescent="0.2">
      <c r="A35" s="11"/>
      <c r="B35" s="7" t="s">
        <v>30</v>
      </c>
      <c r="C35" s="6" t="s">
        <v>80</v>
      </c>
      <c r="D35" s="6">
        <v>-0.59319910447442503</v>
      </c>
      <c r="E35" s="6">
        <v>1.78766543011175E-7</v>
      </c>
      <c r="F35" s="6">
        <v>2.3291965024054</v>
      </c>
      <c r="G35" s="6">
        <v>4.98828557604271E-20</v>
      </c>
    </row>
    <row r="36" spans="1:7" ht="15" x14ac:dyDescent="0.2">
      <c r="A36" s="11"/>
      <c r="B36" s="7" t="s">
        <v>31</v>
      </c>
      <c r="C36" s="6" t="s">
        <v>81</v>
      </c>
      <c r="D36" s="6">
        <v>-2.3839280133141099</v>
      </c>
      <c r="E36" s="6">
        <v>3.49919697511469E-7</v>
      </c>
      <c r="F36" s="6">
        <v>-2.2505964370948899</v>
      </c>
      <c r="G36" s="6">
        <v>2.8844763690805102E-15</v>
      </c>
    </row>
    <row r="37" spans="1:7" ht="15" x14ac:dyDescent="0.2">
      <c r="A37" s="11"/>
      <c r="B37" s="7" t="s">
        <v>9</v>
      </c>
      <c r="C37" s="6" t="s">
        <v>69</v>
      </c>
      <c r="D37" s="6">
        <v>0.88541050356295103</v>
      </c>
      <c r="E37" s="6">
        <v>2.1825246241014202E-6</v>
      </c>
      <c r="F37" s="6">
        <v>2.8092651548593501</v>
      </c>
      <c r="G37" s="6">
        <v>1.03403629739852E-29</v>
      </c>
    </row>
    <row r="38" spans="1:7" ht="15" x14ac:dyDescent="0.2">
      <c r="A38" s="11"/>
      <c r="B38" s="7" t="s">
        <v>32</v>
      </c>
      <c r="C38" s="6" t="s">
        <v>82</v>
      </c>
      <c r="D38" s="6">
        <v>0.62484147795516798</v>
      </c>
      <c r="E38" s="6">
        <v>1.7656132483428099E-5</v>
      </c>
      <c r="F38" s="6">
        <v>2.6540266185672201</v>
      </c>
      <c r="G38" s="6">
        <v>1.27122492577584E-41</v>
      </c>
    </row>
    <row r="39" spans="1:7" ht="15" x14ac:dyDescent="0.2">
      <c r="A39" s="11"/>
      <c r="B39" s="7" t="s">
        <v>33</v>
      </c>
      <c r="C39" s="6" t="s">
        <v>83</v>
      </c>
      <c r="D39" s="6">
        <v>-0.87071509184155704</v>
      </c>
      <c r="E39" s="6">
        <v>2.50187600612796E-5</v>
      </c>
      <c r="F39" s="6">
        <v>2.0094115691943899</v>
      </c>
      <c r="G39" s="6">
        <v>1.3700213829239E-14</v>
      </c>
    </row>
    <row r="40" spans="1:7" ht="15" x14ac:dyDescent="0.2">
      <c r="A40" s="11"/>
      <c r="B40" s="7" t="s">
        <v>34</v>
      </c>
      <c r="C40" s="6" t="s">
        <v>84</v>
      </c>
      <c r="D40" s="6">
        <v>-3.0383916222692</v>
      </c>
      <c r="E40" s="6">
        <v>2.0253947741452399E-4</v>
      </c>
      <c r="F40" s="6">
        <v>-3.0579166377743201</v>
      </c>
      <c r="G40" s="6">
        <v>5.7977203030104796E-12</v>
      </c>
    </row>
    <row r="41" spans="1:7" ht="15" x14ac:dyDescent="0.2">
      <c r="A41" s="11"/>
      <c r="B41" s="7" t="s">
        <v>35</v>
      </c>
      <c r="C41" s="6" t="s">
        <v>85</v>
      </c>
      <c r="D41" s="6">
        <v>0.90716950986030898</v>
      </c>
      <c r="E41" s="6">
        <v>1.0651959495494099E-3</v>
      </c>
      <c r="F41" s="6">
        <v>-2.3375684883769599</v>
      </c>
      <c r="G41" s="6">
        <v>6.1005960379287699E-10</v>
      </c>
    </row>
    <row r="42" spans="1:7" ht="15" x14ac:dyDescent="0.2">
      <c r="A42" s="11"/>
      <c r="B42" s="7" t="s">
        <v>36</v>
      </c>
      <c r="C42" s="6" t="s">
        <v>81</v>
      </c>
      <c r="D42" s="6">
        <v>-1.13003818940725</v>
      </c>
      <c r="E42" s="6">
        <v>3.05908965381401E-3</v>
      </c>
      <c r="F42" s="6">
        <v>2.6183737339561302</v>
      </c>
      <c r="G42" s="6">
        <v>7.2090507133384695E-7</v>
      </c>
    </row>
    <row r="43" spans="1:7" ht="15" x14ac:dyDescent="0.2">
      <c r="A43" s="11"/>
      <c r="B43" s="7" t="s">
        <v>37</v>
      </c>
      <c r="C43" s="6" t="s">
        <v>75</v>
      </c>
      <c r="D43" s="6">
        <v>-2.9616478248243401</v>
      </c>
      <c r="E43" s="6">
        <v>4.03860681265133E-3</v>
      </c>
      <c r="F43" s="6">
        <v>-1.71661135883202</v>
      </c>
      <c r="G43" s="6">
        <v>2.34619858960794E-4</v>
      </c>
    </row>
    <row r="44" spans="1:7" ht="15" x14ac:dyDescent="0.2">
      <c r="A44" s="11" t="s">
        <v>63</v>
      </c>
      <c r="B44" s="7" t="s">
        <v>38</v>
      </c>
      <c r="C44" s="6" t="s">
        <v>69</v>
      </c>
      <c r="D44" s="6">
        <v>-2.1080866862180101</v>
      </c>
      <c r="E44" s="6">
        <v>3.60721263194728E-24</v>
      </c>
      <c r="F44" s="6">
        <v>2.4740702758253699</v>
      </c>
      <c r="G44" s="6">
        <v>2.6511026886767803E-26</v>
      </c>
    </row>
    <row r="45" spans="1:7" ht="15" x14ac:dyDescent="0.2">
      <c r="A45" s="11"/>
      <c r="B45" s="7" t="s">
        <v>39</v>
      </c>
      <c r="C45" s="6" t="s">
        <v>86</v>
      </c>
      <c r="D45" s="6">
        <v>-5.2195285251085197</v>
      </c>
      <c r="E45" s="6">
        <v>1.5743098572822699E-8</v>
      </c>
      <c r="F45" s="6">
        <v>-3.5927470975390801</v>
      </c>
      <c r="G45" s="6">
        <v>1.0836380271715301E-22</v>
      </c>
    </row>
    <row r="46" spans="1:7" ht="15" x14ac:dyDescent="0.2">
      <c r="A46" s="11"/>
      <c r="B46" s="7" t="s">
        <v>7</v>
      </c>
      <c r="C46" s="6" t="s">
        <v>67</v>
      </c>
      <c r="D46" s="6">
        <v>1.5825151584861701</v>
      </c>
      <c r="E46" s="6">
        <v>1.2830176625049699E-16</v>
      </c>
      <c r="F46" s="6">
        <v>3.79290054671536</v>
      </c>
      <c r="G46" s="6">
        <v>9.17710644926419E-19</v>
      </c>
    </row>
    <row r="47" spans="1:7" ht="15" x14ac:dyDescent="0.2">
      <c r="A47" s="11"/>
      <c r="B47" s="7" t="s">
        <v>33</v>
      </c>
      <c r="C47" s="6" t="s">
        <v>83</v>
      </c>
      <c r="D47" s="6">
        <v>-0.87071509184155704</v>
      </c>
      <c r="E47" s="6">
        <v>2.50187600612796E-5</v>
      </c>
      <c r="F47" s="6">
        <v>2.0094115691943899</v>
      </c>
      <c r="G47" s="6">
        <v>1.3700213829239E-14</v>
      </c>
    </row>
    <row r="48" spans="1:7" ht="15" x14ac:dyDescent="0.2">
      <c r="A48" s="11"/>
      <c r="B48" s="7" t="s">
        <v>40</v>
      </c>
      <c r="C48" s="6" t="s">
        <v>87</v>
      </c>
      <c r="D48" s="6">
        <v>-0.64047253930489501</v>
      </c>
      <c r="E48" s="6">
        <v>1.27293174169093E-9</v>
      </c>
      <c r="F48" s="6">
        <v>2.0434642137416099</v>
      </c>
      <c r="G48" s="6">
        <v>5.4034390078068202E-13</v>
      </c>
    </row>
    <row r="49" spans="1:7" ht="15" x14ac:dyDescent="0.2">
      <c r="A49" s="11"/>
      <c r="B49" s="7" t="s">
        <v>41</v>
      </c>
      <c r="C49" s="6" t="s">
        <v>86</v>
      </c>
      <c r="D49" s="6">
        <v>-2.9085919647288301</v>
      </c>
      <c r="E49" s="6">
        <v>9.9105907161181698E-6</v>
      </c>
      <c r="F49" s="6">
        <v>-4.6806358732920801</v>
      </c>
      <c r="G49" s="6">
        <v>3.0233669959892002E-10</v>
      </c>
    </row>
    <row r="50" spans="1:7" ht="15" x14ac:dyDescent="0.2">
      <c r="A50" s="11"/>
      <c r="B50" s="7" t="s">
        <v>42</v>
      </c>
      <c r="C50" s="6" t="s">
        <v>88</v>
      </c>
      <c r="D50" s="6">
        <v>0.86881783290277104</v>
      </c>
      <c r="E50" s="6">
        <v>3.7662239517913302E-3</v>
      </c>
      <c r="F50" s="6">
        <v>3.46988789631664</v>
      </c>
      <c r="G50" s="6">
        <v>3.60012503212413E-9</v>
      </c>
    </row>
    <row r="51" spans="1:7" ht="15" x14ac:dyDescent="0.2">
      <c r="A51" s="11"/>
      <c r="B51" s="7" t="s">
        <v>43</v>
      </c>
      <c r="C51" s="6" t="s">
        <v>88</v>
      </c>
      <c r="D51" s="6">
        <v>-2.3371150255028401</v>
      </c>
      <c r="E51" s="6">
        <v>2.6238609982694101E-43</v>
      </c>
      <c r="F51" s="6">
        <v>-0.79623373128238495</v>
      </c>
      <c r="G51" s="6">
        <v>2.4545229378746901E-8</v>
      </c>
    </row>
    <row r="52" spans="1:7" ht="15" x14ac:dyDescent="0.2">
      <c r="A52" s="11"/>
      <c r="B52" s="7" t="s">
        <v>44</v>
      </c>
      <c r="C52" s="6" t="s">
        <v>86</v>
      </c>
      <c r="D52" s="6">
        <v>-3.4994581347309599</v>
      </c>
      <c r="E52" s="6">
        <v>6.6602317484529597E-9</v>
      </c>
      <c r="F52" s="6">
        <v>-4.2973214991531803</v>
      </c>
      <c r="G52" s="6">
        <v>1.5219324488669E-7</v>
      </c>
    </row>
    <row r="53" spans="1:7" ht="15" x14ac:dyDescent="0.2">
      <c r="A53" s="11"/>
      <c r="B53" s="7" t="s">
        <v>45</v>
      </c>
      <c r="C53" s="6" t="s">
        <v>88</v>
      </c>
      <c r="D53" s="6">
        <v>3.29384235384014</v>
      </c>
      <c r="E53" s="6">
        <v>1.2355177662366499E-27</v>
      </c>
      <c r="F53" s="6">
        <v>2.79064992607278</v>
      </c>
      <c r="G53" s="6">
        <v>2.32434218678885E-5</v>
      </c>
    </row>
    <row r="54" spans="1:7" ht="15" x14ac:dyDescent="0.2">
      <c r="A54" s="11"/>
      <c r="B54" s="7" t="s">
        <v>46</v>
      </c>
      <c r="C54" s="6" t="s">
        <v>89</v>
      </c>
      <c r="D54" s="6">
        <v>0.99057010685089497</v>
      </c>
      <c r="E54" s="6">
        <v>2.2396330952248601E-3</v>
      </c>
      <c r="F54" s="6">
        <v>2.1055851182262302</v>
      </c>
      <c r="G54" s="6">
        <v>5.5862725012155903E-5</v>
      </c>
    </row>
    <row r="55" spans="1:7" ht="15" x14ac:dyDescent="0.2">
      <c r="A55" s="11"/>
      <c r="B55" s="7" t="s">
        <v>47</v>
      </c>
      <c r="C55" s="6" t="s">
        <v>90</v>
      </c>
      <c r="D55" s="6">
        <v>2.1533869235924299</v>
      </c>
      <c r="E55" s="6">
        <v>4.8960811513582E-12</v>
      </c>
      <c r="F55" s="6">
        <v>1.8264397999740101</v>
      </c>
      <c r="G55" s="6">
        <v>5.8550504533467597E-5</v>
      </c>
    </row>
    <row r="56" spans="1:7" ht="15" x14ac:dyDescent="0.2">
      <c r="A56" s="11"/>
      <c r="B56" s="7" t="s">
        <v>48</v>
      </c>
      <c r="C56" s="6" t="s">
        <v>88</v>
      </c>
      <c r="D56" s="6">
        <v>1.7841995858045301</v>
      </c>
      <c r="E56" s="6">
        <v>8.2374328917537596E-5</v>
      </c>
      <c r="F56" s="6">
        <v>3.0390174726626702</v>
      </c>
      <c r="G56" s="6">
        <v>2.35288810965181E-4</v>
      </c>
    </row>
    <row r="57" spans="1:7" ht="15" x14ac:dyDescent="0.2">
      <c r="A57" s="11"/>
      <c r="B57" s="7" t="s">
        <v>49</v>
      </c>
      <c r="C57" s="6" t="s">
        <v>91</v>
      </c>
      <c r="D57" s="6">
        <v>2.9697225706556898</v>
      </c>
      <c r="E57" s="6">
        <v>9.7566701830475207E-9</v>
      </c>
      <c r="F57" s="6">
        <v>3.9035121018927001</v>
      </c>
      <c r="G57" s="6">
        <v>4.1570650171416002E-4</v>
      </c>
    </row>
    <row r="58" spans="1:7" ht="15" x14ac:dyDescent="0.2">
      <c r="A58" s="11"/>
      <c r="B58" s="7" t="s">
        <v>50</v>
      </c>
      <c r="C58" s="6" t="s">
        <v>92</v>
      </c>
      <c r="D58" s="6">
        <v>2.5576791602442799</v>
      </c>
      <c r="E58" s="6">
        <v>6.1611223039915896E-42</v>
      </c>
      <c r="F58" s="6">
        <v>0.70424931922914102</v>
      </c>
      <c r="G58" s="6">
        <v>1.4495173129079699E-3</v>
      </c>
    </row>
    <row r="59" spans="1:7" ht="15" x14ac:dyDescent="0.2">
      <c r="A59" s="11"/>
      <c r="B59" s="7" t="s">
        <v>51</v>
      </c>
      <c r="C59" s="6" t="s">
        <v>90</v>
      </c>
      <c r="D59" s="6">
        <v>2.5287065195159601</v>
      </c>
      <c r="E59" s="6">
        <v>6.1374405245621898E-15</v>
      </c>
      <c r="F59" s="6">
        <v>1.94295773098293</v>
      </c>
      <c r="G59" s="6">
        <v>2.4660734028119401E-3</v>
      </c>
    </row>
    <row r="60" spans="1:7" ht="15" x14ac:dyDescent="0.2">
      <c r="A60" s="11"/>
      <c r="B60" s="7" t="s">
        <v>52</v>
      </c>
      <c r="C60" s="6" t="s">
        <v>89</v>
      </c>
      <c r="D60" s="6">
        <v>1.92755386405426</v>
      </c>
      <c r="E60" s="6">
        <v>7.28995292573728E-3</v>
      </c>
      <c r="F60" s="6">
        <v>5.0576822912052704</v>
      </c>
      <c r="G60" s="6">
        <v>4.1964049614569496E-3</v>
      </c>
    </row>
    <row r="61" spans="1:7" ht="15" x14ac:dyDescent="0.2">
      <c r="A61" s="11" t="s">
        <v>64</v>
      </c>
      <c r="B61" s="7" t="s">
        <v>28</v>
      </c>
      <c r="C61" s="6" t="s">
        <v>77</v>
      </c>
      <c r="D61" s="6">
        <v>2.1987617261171302</v>
      </c>
      <c r="E61" s="6">
        <v>1.71564124612906E-20</v>
      </c>
      <c r="F61" s="6">
        <v>1.15334806347684</v>
      </c>
      <c r="G61" s="6">
        <v>6.3631325207725098E-3</v>
      </c>
    </row>
    <row r="62" spans="1:7" ht="16.5" customHeight="1" x14ac:dyDescent="0.2">
      <c r="A62" s="11"/>
      <c r="B62" s="7" t="s">
        <v>31</v>
      </c>
      <c r="C62" s="6" t="s">
        <v>81</v>
      </c>
      <c r="D62" s="6">
        <v>-2.3839280133141099</v>
      </c>
      <c r="E62" s="6">
        <v>3.49919697511469E-7</v>
      </c>
      <c r="F62" s="6">
        <v>-2.2505964370948899</v>
      </c>
      <c r="G62" s="6">
        <v>2.8844763690805102E-15</v>
      </c>
    </row>
    <row r="63" spans="1:7" ht="15" x14ac:dyDescent="0.2">
      <c r="A63" s="11"/>
      <c r="B63" s="7" t="s">
        <v>36</v>
      </c>
      <c r="C63" s="6" t="s">
        <v>81</v>
      </c>
      <c r="D63" s="6">
        <v>-1.13003818940725</v>
      </c>
      <c r="E63" s="6">
        <v>3.05908965381401E-3</v>
      </c>
      <c r="F63" s="6">
        <v>2.6183737339561302</v>
      </c>
      <c r="G63" s="6">
        <v>7.2090507133384695E-7</v>
      </c>
    </row>
    <row r="64" spans="1:7" ht="30" x14ac:dyDescent="0.2">
      <c r="A64" s="8" t="s">
        <v>66</v>
      </c>
      <c r="B64" s="7" t="s">
        <v>53</v>
      </c>
      <c r="C64" s="6" t="s">
        <v>93</v>
      </c>
      <c r="D64" s="6">
        <v>2.0582381653419102</v>
      </c>
      <c r="E64" s="6">
        <v>6.3219325672069702E-27</v>
      </c>
      <c r="F64" s="6">
        <v>0.929425034830337</v>
      </c>
      <c r="G64" s="6">
        <v>3.4811570513387602E-6</v>
      </c>
    </row>
    <row r="65" spans="1:7" ht="15" x14ac:dyDescent="0.2">
      <c r="A65" s="11" t="s">
        <v>65</v>
      </c>
      <c r="B65" s="7" t="s">
        <v>54</v>
      </c>
      <c r="C65" s="6" t="s">
        <v>94</v>
      </c>
      <c r="D65" s="6">
        <v>1.3312087783981199</v>
      </c>
      <c r="E65" s="6">
        <v>7.6917644052442596E-4</v>
      </c>
      <c r="F65" s="6">
        <v>3.9723917139056999</v>
      </c>
      <c r="G65" s="6">
        <v>3.9334390156775599E-12</v>
      </c>
    </row>
    <row r="66" spans="1:7" ht="15" x14ac:dyDescent="0.2">
      <c r="A66" s="11"/>
      <c r="B66" s="7" t="s">
        <v>28</v>
      </c>
      <c r="C66" s="6" t="s">
        <v>77</v>
      </c>
      <c r="D66" s="6">
        <v>2.1987617261171302</v>
      </c>
      <c r="E66" s="6">
        <v>1.71564124612906E-20</v>
      </c>
      <c r="F66" s="6">
        <v>1.15334806347684</v>
      </c>
      <c r="G66" s="6">
        <v>6.3631325207725098E-3</v>
      </c>
    </row>
    <row r="67" spans="1:7" ht="15" x14ac:dyDescent="0.2">
      <c r="A67" s="11" t="s">
        <v>55</v>
      </c>
      <c r="B67" s="7" t="s">
        <v>56</v>
      </c>
      <c r="C67" s="6" t="s">
        <v>95</v>
      </c>
      <c r="D67" s="6">
        <v>2.2572620164402202</v>
      </c>
      <c r="E67" s="6">
        <v>9.1492773381477802E-44</v>
      </c>
      <c r="F67" s="6">
        <v>4.7037429087703302</v>
      </c>
      <c r="G67" s="6">
        <v>3.5525153772682902E-36</v>
      </c>
    </row>
    <row r="68" spans="1:7" ht="15" x14ac:dyDescent="0.2">
      <c r="A68" s="11"/>
      <c r="B68" s="7" t="s">
        <v>57</v>
      </c>
      <c r="C68" s="6" t="s">
        <v>95</v>
      </c>
      <c r="D68" s="6">
        <v>3.1879281427752102</v>
      </c>
      <c r="E68" s="6">
        <v>3.0610840904787001E-30</v>
      </c>
      <c r="F68" s="6">
        <v>4.51915405012398</v>
      </c>
      <c r="G68" s="6">
        <v>4.0319319563174597E-15</v>
      </c>
    </row>
    <row r="69" spans="1:7" ht="15.75" thickBot="1" x14ac:dyDescent="0.25">
      <c r="A69" s="12"/>
      <c r="B69" s="9" t="s">
        <v>58</v>
      </c>
      <c r="C69" s="10" t="s">
        <v>95</v>
      </c>
      <c r="D69" s="10">
        <v>2.55769771713247</v>
      </c>
      <c r="E69" s="10">
        <v>6.2412576025033103E-13</v>
      </c>
      <c r="F69" s="10">
        <v>5.4712546918817004</v>
      </c>
      <c r="G69" s="10">
        <v>1.29266841661679E-15</v>
      </c>
    </row>
  </sheetData>
  <mergeCells count="14">
    <mergeCell ref="A1:G1"/>
    <mergeCell ref="A65:A66"/>
    <mergeCell ref="A67:A69"/>
    <mergeCell ref="A61:A63"/>
    <mergeCell ref="F2:G2"/>
    <mergeCell ref="C2:C3"/>
    <mergeCell ref="B2:B3"/>
    <mergeCell ref="A34:A43"/>
    <mergeCell ref="A44:A60"/>
    <mergeCell ref="A27:A33"/>
    <mergeCell ref="A12:A26"/>
    <mergeCell ref="A4:A11"/>
    <mergeCell ref="A2:A3"/>
    <mergeCell ref="D2:E2"/>
  </mergeCells>
  <phoneticPr fontId="1" type="noConversion"/>
  <conditionalFormatting sqref="B64">
    <cfRule type="duplicateValues" dxfId="6" priority="3"/>
  </conditionalFormatting>
  <conditionalFormatting sqref="B27:B33">
    <cfRule type="duplicateValues" dxfId="5" priority="18"/>
  </conditionalFormatting>
  <conditionalFormatting sqref="B34:B43">
    <cfRule type="duplicateValues" dxfId="4" priority="27"/>
  </conditionalFormatting>
  <conditionalFormatting sqref="B44:B60">
    <cfRule type="duplicateValues" dxfId="3" priority="41"/>
  </conditionalFormatting>
  <conditionalFormatting sqref="B61:B63">
    <cfRule type="duplicateValues" dxfId="2" priority="43"/>
  </conditionalFormatting>
  <conditionalFormatting sqref="B65:B66">
    <cfRule type="duplicateValues" dxfId="1" priority="44"/>
  </conditionalFormatting>
  <conditionalFormatting sqref="B67:B69">
    <cfRule type="duplicateValues" dxfId="0" priority="4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G.TMG相同氨基酸通路中相同基因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enovo</cp:lastModifiedBy>
  <dcterms:created xsi:type="dcterms:W3CDTF">2020-12-05T08:03:38Z</dcterms:created>
  <dcterms:modified xsi:type="dcterms:W3CDTF">2021-10-29T06:15:14Z</dcterms:modified>
</cp:coreProperties>
</file>